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Yuan_2T/WGBSpaper/Writing_20210114/BioRxiv/"/>
    </mc:Choice>
  </mc:AlternateContent>
  <xr:revisionPtr revIDLastSave="0" documentId="13_ncr:1_{C07EE7BD-CE0C-794C-85DA-152061D20FCE}" xr6:coauthVersionLast="47" xr6:coauthVersionMax="47" xr10:uidLastSave="{00000000-0000-0000-0000-000000000000}"/>
  <bookViews>
    <workbookView xWindow="3740" yWindow="1340" windowWidth="37340" windowHeight="22160" xr2:uid="{3A11FBBE-125F-684B-AA20-BC9A29E8DAF8}"/>
  </bookViews>
  <sheets>
    <sheet name="BP_tumor" sheetId="1" r:id="rId1"/>
    <sheet name="ESCA sampl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9" uniqueCount="109">
  <si>
    <t>sample</t>
  </si>
  <si>
    <t>BP_bone_marrow_S00XDKU1_plasma_cell_MultipleMyeloma</t>
  </si>
  <si>
    <t>BP_bone_marrow_G204_plasma_cell_MultipleMyeloma</t>
  </si>
  <si>
    <t>BP_bone_marrow_S00XEIU1_plasma_cell_MultipleMyeloma</t>
  </si>
  <si>
    <t>BP_bone_marrow_S00XCMA1_plasma_cell_MultipleMyeloma</t>
  </si>
  <si>
    <t>BP_venous_blood_S00B2JA1_NA_ChronicLymphocyticLeukemia</t>
  </si>
  <si>
    <t>BP_venous_blood_S01FJZA1_NA_MantleCellLymphoma</t>
  </si>
  <si>
    <t>BP_venous_blood_S016KWU1_NA_TcellProlymphocyticLeukemia</t>
  </si>
  <si>
    <t>BP_venous_blood_S01FE8A1_NA_MantleCellLymphoma</t>
  </si>
  <si>
    <t>BP_venous_blood_S01FG4A1_NA_ChronicLymphocyticLeukemia</t>
  </si>
  <si>
    <t>BP_venous_blood_S00GPRA1_NA_ChronicLymphocyticLeukemia</t>
  </si>
  <si>
    <t>BP_venous_blood_S01FF6A1_NA_MantleCellLymphoma</t>
  </si>
  <si>
    <t>BP_venous_blood_S00AYXU1_NA_ChronicLymphocyticLeukemia</t>
  </si>
  <si>
    <t>BP_venous_blood_S00B0NU1_NA_ChronicLymphocyticLeukemia</t>
  </si>
  <si>
    <t>BP_venous_blood_S01FH2A1_NA_MantleCellLymphoma</t>
  </si>
  <si>
    <t>BP_bone_marrow_S01GSDA1_precursor_B_cell_AcuteLymphocyticLeukemia</t>
  </si>
  <si>
    <t>BP_venous_blood_S00B1LU1_NA_ChronicLymphocyticLeukemia</t>
  </si>
  <si>
    <t>BP_venous_blood_S01FKXA1_NA_MantleCellLymphoma</t>
  </si>
  <si>
    <t>BP_bone_marrow_G203_plasma_cell_MultipleMyeloma</t>
  </si>
  <si>
    <t>BP_venous_blood_S00Y6UA1_myeloid_cell_AcuteMyeloidLeukemia</t>
  </si>
  <si>
    <t>BP_venous_blood_S016MSU1_NA_TcellProlymphocyticLeukemia</t>
  </si>
  <si>
    <t>BP_venous_blood_S0145XU1_NA_TcellProlymphocyticLeukemia</t>
  </si>
  <si>
    <t>BP_venous_blood_S00Q7NA1_myeloid_cell_AcuteMyeloidLeukemia</t>
  </si>
  <si>
    <t>BP_bone_marrow_S01GRFA1_precursor_B_cell_AcuteLymphocyticLeukemia</t>
  </si>
  <si>
    <t>BP_bone_marrow_S0179DA1_precursor_B_cell_AcuteLymphocyticLeukemia</t>
  </si>
  <si>
    <t>BP_bone_marrow_S00D0FA1_myeloid_cell_AcuteMyeloidLeukemia</t>
  </si>
  <si>
    <t>BP_venous_blood_S00Y05A1_myeloid_cell_AcuteMyeloidLeukemia</t>
  </si>
  <si>
    <t>BP_venous_blood_S00D2BA1_myeloid_cell_AcuteMyeloidLeukemia</t>
  </si>
  <si>
    <t>BP_venous_blood_S013PYA1_myeloid_cell_AcuteMyeloidLeukemia</t>
  </si>
  <si>
    <t>BP_venous_blood_S013SSA1_myeloid_cell_AcuteMyeloidLeukemia</t>
  </si>
  <si>
    <t>BP_venous_blood_S00Y4YA1_myeloid_cell_AcuteMyeloidLeukemia</t>
  </si>
  <si>
    <t>BP_bone_marrow_S01GTBA1_precursor_B_cell_AcuteLymphocyticLeukemia</t>
  </si>
  <si>
    <t>BP_bone_marrow_S00CYPA1_myeloid_cell_AcuteMyeloidLeukemia</t>
  </si>
  <si>
    <t>BP_venous_blood_S017B9A1_precursor_B_cell_AcuteLymphocyticLeukemia</t>
  </si>
  <si>
    <t>BP_bone_marrow_S0050AA1_myeloid_cell_AcutePromyelocyticLeukemia</t>
  </si>
  <si>
    <t>BP_bone_marrow_S008X6A1_myeloid_cell_AcuteMyeloidLeukemia</t>
  </si>
  <si>
    <t>BP_venous_blood_S017C7A1_precursor_B_cell_AcuteLymphocyticLeukemia</t>
  </si>
  <si>
    <t>BP_venous_blood_S00D39A1_myeloid_cell_AcuteMyeloidLeukemia</t>
  </si>
  <si>
    <t>BP_venous_blood_S013RUA1_peripheral_blood_mononuclear_cell_AcuteMyeloidLeukemia</t>
  </si>
  <si>
    <t>BP_bone_marrow_S005FHA1_myeloid_cell_AcuteMyeloidLeukemia</t>
  </si>
  <si>
    <t>BP_bone_marrow_S004XMA1_myeloid_cell_AcutePromyelocyticLeukemia</t>
  </si>
  <si>
    <t>BP_bone_marrow_S017E3A1_precursor_B_cell_AcuteLymphocyticLeukemia</t>
  </si>
  <si>
    <t>BP_bone_marrow_S013N1A1_mononuclear_cell_of_bone_marrow_AcuteMyeloidLeukemia</t>
  </si>
  <si>
    <t>BP_venous_blood_S00Y13A1_myeloid_cell_AcuteMyeloidLeukemia</t>
  </si>
  <si>
    <t>BP_venous_blood_S00XWJA1_myeloid_cell_AcuteMyeloidLeukemia</t>
  </si>
  <si>
    <t>BP_bone_marrow_S013M3A1_myeloid_cell_AcuteMyeloidLeukemia</t>
  </si>
  <si>
    <t>BP_venous_blood_S00D1DA1_myeloid_cell_AcuteMyeloidLeukemia</t>
  </si>
  <si>
    <t>BP_venous_blood_S00CWTA1_myeloid_cell_AcuteMyeloidLeukemia</t>
  </si>
  <si>
    <t>BP_bone_marrow_S00CXRA1_myeloid_cell_AcuteMyeloidLeukemia</t>
  </si>
  <si>
    <t>BP_bone_marrow_S008QKA1_myeloid_cell_AcutePromyelocyticLeukemia</t>
  </si>
  <si>
    <t>3D</t>
  </si>
  <si>
    <t>2D</t>
  </si>
  <si>
    <t>source</t>
  </si>
  <si>
    <t>BluePrint tumor sample</t>
  </si>
  <si>
    <t>MethylSeekR</t>
  </si>
  <si>
    <t>MethPipe</t>
  </si>
  <si>
    <t>MMSeekR</t>
  </si>
  <si>
    <t>Overlapping with commonPMD/total PMD</t>
  </si>
  <si>
    <t>MMSeekR model</t>
  </si>
  <si>
    <t>Overlapping with commonHMD/total PMD</t>
  </si>
  <si>
    <t>EAC_1</t>
  </si>
  <si>
    <t>EAC_2</t>
  </si>
  <si>
    <t>EAC_3</t>
  </si>
  <si>
    <t>EAC_4</t>
  </si>
  <si>
    <t>EAC_6</t>
  </si>
  <si>
    <t>ESCC_1</t>
  </si>
  <si>
    <t>ESCC_10</t>
  </si>
  <si>
    <t>ESCC_11</t>
  </si>
  <si>
    <t>ESCC_12</t>
  </si>
  <si>
    <t>ESCC_13</t>
  </si>
  <si>
    <t>ESCC_14</t>
  </si>
  <si>
    <t>ESCC_15</t>
  </si>
  <si>
    <t>ESCC_16</t>
  </si>
  <si>
    <t>ESCC_17</t>
  </si>
  <si>
    <t>ESCC_19</t>
  </si>
  <si>
    <t>ESCC_2</t>
  </si>
  <si>
    <t>ESCC_20</t>
  </si>
  <si>
    <t>ESCC_21</t>
  </si>
  <si>
    <t>ESCC_22</t>
  </si>
  <si>
    <t>ESCC_3</t>
  </si>
  <si>
    <t>ESCC_4</t>
  </si>
  <si>
    <t>ESCC_5</t>
  </si>
  <si>
    <t>ESCC_6</t>
  </si>
  <si>
    <t>ESCC_7</t>
  </si>
  <si>
    <t>ESCC_8</t>
  </si>
  <si>
    <t>ESCC_9</t>
  </si>
  <si>
    <t>ESCC_Normal_1</t>
  </si>
  <si>
    <t>ESCC_Normal_2</t>
  </si>
  <si>
    <t>ESCC_Normal_3</t>
  </si>
  <si>
    <t>ESCC_Normal_53F</t>
  </si>
  <si>
    <t>ESCC_Normal_54M</t>
  </si>
  <si>
    <t>GEJ_1</t>
  </si>
  <si>
    <t>GEJ_2</t>
  </si>
  <si>
    <t>GEJ_3</t>
  </si>
  <si>
    <t>GEJ_4</t>
  </si>
  <si>
    <t>GEJ_5</t>
  </si>
  <si>
    <t>GEJ_6</t>
  </si>
  <si>
    <t>GEJ_7</t>
  </si>
  <si>
    <t>GEJ_Normal_1</t>
  </si>
  <si>
    <t>GEJ_Normal_2</t>
  </si>
  <si>
    <t>GEJ_Normal_3</t>
  </si>
  <si>
    <t>GEJ_Normal_4</t>
  </si>
  <si>
    <t>GEJ_Normal_5</t>
  </si>
  <si>
    <t>GEJ_Normal_6</t>
  </si>
  <si>
    <t>GEJ_Normal_7</t>
  </si>
  <si>
    <t>ESCC</t>
  </si>
  <si>
    <t>NESQ</t>
  </si>
  <si>
    <t>EAC</t>
  </si>
  <si>
    <t>NGE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right"/>
    </xf>
    <xf numFmtId="164" fontId="2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CBFBD-F930-7245-9D49-A9622E35B3D5}">
  <dimension ref="A1:I58"/>
  <sheetViews>
    <sheetView tabSelected="1" zoomScaleNormal="100" workbookViewId="0">
      <selection activeCell="L13" sqref="L13"/>
    </sheetView>
  </sheetViews>
  <sheetFormatPr baseColWidth="10" defaultRowHeight="16" x14ac:dyDescent="0.2"/>
  <cols>
    <col min="1" max="1" width="63.6640625" style="1" customWidth="1"/>
    <col min="2" max="2" width="23.6640625" style="1" customWidth="1"/>
    <col min="3" max="3" width="17.83203125" style="3" customWidth="1"/>
    <col min="4" max="9" width="25.83203125" style="1" customWidth="1"/>
    <col min="10" max="16384" width="10.83203125" style="1"/>
  </cols>
  <sheetData>
    <row r="1" spans="1:9" x14ac:dyDescent="0.2">
      <c r="A1" s="13" t="s">
        <v>0</v>
      </c>
      <c r="B1" s="13" t="s">
        <v>52</v>
      </c>
      <c r="C1" s="13" t="s">
        <v>58</v>
      </c>
      <c r="D1" s="14" t="s">
        <v>57</v>
      </c>
      <c r="E1" s="14"/>
      <c r="F1" s="14"/>
      <c r="G1" s="14" t="s">
        <v>59</v>
      </c>
      <c r="H1" s="14"/>
      <c r="I1" s="14"/>
    </row>
    <row r="2" spans="1:9" s="9" customFormat="1" x14ac:dyDescent="0.2">
      <c r="A2" s="13"/>
      <c r="B2" s="13"/>
      <c r="C2" s="13"/>
      <c r="D2" s="9" t="s">
        <v>54</v>
      </c>
      <c r="E2" s="9" t="s">
        <v>55</v>
      </c>
      <c r="F2" s="9" t="s">
        <v>56</v>
      </c>
      <c r="G2" s="9" t="s">
        <v>54</v>
      </c>
      <c r="H2" s="9" t="s">
        <v>55</v>
      </c>
      <c r="I2" s="9" t="s">
        <v>56</v>
      </c>
    </row>
    <row r="3" spans="1:9" x14ac:dyDescent="0.2">
      <c r="A3" s="1" t="s">
        <v>43</v>
      </c>
      <c r="B3" s="1" t="s">
        <v>53</v>
      </c>
      <c r="C3" s="3" t="s">
        <v>51</v>
      </c>
      <c r="D3" s="7">
        <v>0.73879540071787797</v>
      </c>
      <c r="E3" s="7">
        <v>0.70561089238879704</v>
      </c>
      <c r="F3" s="7">
        <v>0.73937583637889004</v>
      </c>
      <c r="G3" s="7">
        <v>0.112419314599775</v>
      </c>
      <c r="H3" s="7">
        <v>0.13562292210273699</v>
      </c>
      <c r="I3" s="7">
        <v>0.11053073720538401</v>
      </c>
    </row>
    <row r="4" spans="1:9" x14ac:dyDescent="0.2">
      <c r="A4" s="1" t="s">
        <v>27</v>
      </c>
      <c r="B4" s="1" t="s">
        <v>53</v>
      </c>
      <c r="C4" s="3" t="s">
        <v>51</v>
      </c>
      <c r="D4" s="7">
        <v>0.62723129942366895</v>
      </c>
      <c r="E4" s="7">
        <v>0.79637066757187802</v>
      </c>
      <c r="F4" s="7">
        <v>0.72829484330813499</v>
      </c>
      <c r="G4" s="7">
        <v>0.168616638225286</v>
      </c>
      <c r="H4" s="7">
        <v>8.82374008501179E-2</v>
      </c>
      <c r="I4" s="7">
        <v>0.115265581337784</v>
      </c>
    </row>
    <row r="5" spans="1:9" x14ac:dyDescent="0.2">
      <c r="A5" s="1" t="s">
        <v>39</v>
      </c>
      <c r="B5" s="1" t="s">
        <v>53</v>
      </c>
      <c r="C5" s="3" t="s">
        <v>51</v>
      </c>
      <c r="D5" s="7">
        <v>0.60502823560444197</v>
      </c>
      <c r="E5" s="7">
        <v>0.30446573978222102</v>
      </c>
      <c r="F5" s="7">
        <v>0.72740747270884099</v>
      </c>
      <c r="G5" s="7">
        <v>0.18374654557952899</v>
      </c>
      <c r="H5" s="7">
        <v>0.33059644995058501</v>
      </c>
      <c r="I5" s="7">
        <v>0.12289351036846401</v>
      </c>
    </row>
    <row r="6" spans="1:9" x14ac:dyDescent="0.2">
      <c r="A6" s="1" t="s">
        <v>35</v>
      </c>
      <c r="B6" s="1" t="s">
        <v>53</v>
      </c>
      <c r="C6" s="3" t="s">
        <v>51</v>
      </c>
      <c r="D6" s="7">
        <v>0.71116854468180002</v>
      </c>
      <c r="E6" s="7">
        <v>0.794774864456682</v>
      </c>
      <c r="F6" s="7">
        <v>0.71884354977481901</v>
      </c>
      <c r="G6" s="7">
        <v>0.12067122297386</v>
      </c>
      <c r="H6" s="7">
        <v>8.79344511061948E-2</v>
      </c>
      <c r="I6" s="7">
        <v>0.118292216299384</v>
      </c>
    </row>
    <row r="7" spans="1:9" x14ac:dyDescent="0.2">
      <c r="A7" s="1" t="s">
        <v>19</v>
      </c>
      <c r="B7" s="1" t="s">
        <v>53</v>
      </c>
      <c r="C7" s="3" t="s">
        <v>51</v>
      </c>
      <c r="D7" s="7">
        <v>0.63953025528117602</v>
      </c>
      <c r="E7" s="7">
        <v>0.76794415562099905</v>
      </c>
      <c r="F7" s="7">
        <v>0.71419307774378504</v>
      </c>
      <c r="G7" s="7">
        <v>0.16430900730643</v>
      </c>
      <c r="H7" s="7">
        <v>0.10070879598062001</v>
      </c>
      <c r="I7" s="7">
        <v>0.122154554676253</v>
      </c>
    </row>
    <row r="8" spans="1:9" x14ac:dyDescent="0.2">
      <c r="A8" s="1" t="s">
        <v>40</v>
      </c>
      <c r="B8" s="1" t="s">
        <v>53</v>
      </c>
      <c r="C8" s="3" t="s">
        <v>51</v>
      </c>
      <c r="D8" s="7">
        <v>0.647777206310581</v>
      </c>
      <c r="E8" s="7">
        <v>0.77138324618911103</v>
      </c>
      <c r="F8" s="7">
        <v>0.70936826038295397</v>
      </c>
      <c r="G8" s="7">
        <v>0.15617389931730499</v>
      </c>
      <c r="H8" s="7">
        <v>0.100559482635526</v>
      </c>
      <c r="I8" s="7">
        <v>0.125680442190334</v>
      </c>
    </row>
    <row r="9" spans="1:9" x14ac:dyDescent="0.2">
      <c r="A9" s="1" t="s">
        <v>31</v>
      </c>
      <c r="B9" s="1" t="s">
        <v>53</v>
      </c>
      <c r="C9" s="3" t="s">
        <v>51</v>
      </c>
      <c r="D9" s="7">
        <v>0.65430223491828998</v>
      </c>
      <c r="E9" s="7">
        <v>0.43489675866316402</v>
      </c>
      <c r="F9" s="7">
        <v>0.70924274766517803</v>
      </c>
      <c r="G9" s="7">
        <v>0.15028138760177401</v>
      </c>
      <c r="H9" s="7">
        <v>0.251455070420532</v>
      </c>
      <c r="I9" s="7">
        <v>0.122570418889538</v>
      </c>
    </row>
    <row r="10" spans="1:9" x14ac:dyDescent="0.2">
      <c r="A10" s="1" t="s">
        <v>22</v>
      </c>
      <c r="B10" s="1" t="s">
        <v>53</v>
      </c>
      <c r="C10" s="3" t="s">
        <v>51</v>
      </c>
      <c r="D10" s="7">
        <v>0.61968347288727699</v>
      </c>
      <c r="E10" s="7">
        <v>0.60783344259723504</v>
      </c>
      <c r="F10" s="7">
        <v>0.70875263964494795</v>
      </c>
      <c r="G10" s="7">
        <v>0.17116063947370999</v>
      </c>
      <c r="H10" s="7">
        <v>0.177057846957904</v>
      </c>
      <c r="I10" s="7">
        <v>0.12357464105044</v>
      </c>
    </row>
    <row r="11" spans="1:9" x14ac:dyDescent="0.2">
      <c r="A11" s="1" t="s">
        <v>29</v>
      </c>
      <c r="B11" s="1" t="s">
        <v>53</v>
      </c>
      <c r="C11" s="3" t="s">
        <v>51</v>
      </c>
      <c r="D11" s="7">
        <v>0.63132339335546295</v>
      </c>
      <c r="E11" s="7">
        <v>0.409981200531917</v>
      </c>
      <c r="F11" s="7">
        <v>0.70624220362949097</v>
      </c>
      <c r="G11" s="7">
        <v>0.16760825106778299</v>
      </c>
      <c r="H11" s="7">
        <v>0.25453994197441399</v>
      </c>
      <c r="I11" s="7">
        <v>0.127308191304806</v>
      </c>
    </row>
    <row r="12" spans="1:9" x14ac:dyDescent="0.2">
      <c r="A12" s="1" t="s">
        <v>14</v>
      </c>
      <c r="B12" s="1" t="s">
        <v>53</v>
      </c>
      <c r="C12" s="3" t="s">
        <v>51</v>
      </c>
      <c r="D12" s="7">
        <v>0.65170166197526003</v>
      </c>
      <c r="E12" s="7">
        <v>0.79463324077942299</v>
      </c>
      <c r="F12" s="7">
        <v>0.70545813868548402</v>
      </c>
      <c r="G12" s="7">
        <v>0.15828887400337299</v>
      </c>
      <c r="H12" s="7">
        <v>9.0524827043170594E-2</v>
      </c>
      <c r="I12" s="7">
        <v>0.125197280283697</v>
      </c>
    </row>
    <row r="13" spans="1:9" x14ac:dyDescent="0.2">
      <c r="A13" s="1" t="s">
        <v>34</v>
      </c>
      <c r="B13" s="1" t="s">
        <v>53</v>
      </c>
      <c r="C13" s="3" t="s">
        <v>51</v>
      </c>
      <c r="D13" s="7">
        <v>0.64631970871116595</v>
      </c>
      <c r="E13" s="7">
        <v>0.76987008705487003</v>
      </c>
      <c r="F13" s="7">
        <v>0.70485164654562404</v>
      </c>
      <c r="G13" s="7">
        <v>0.157353877440289</v>
      </c>
      <c r="H13" s="7">
        <v>9.9662407748418794E-2</v>
      </c>
      <c r="I13" s="7">
        <v>0.127415147668582</v>
      </c>
    </row>
    <row r="14" spans="1:9" x14ac:dyDescent="0.2">
      <c r="A14" s="1" t="s">
        <v>17</v>
      </c>
      <c r="B14" s="1" t="s">
        <v>53</v>
      </c>
      <c r="C14" s="3" t="s">
        <v>51</v>
      </c>
      <c r="D14" s="7">
        <v>0.63889890909293101</v>
      </c>
      <c r="E14" s="7">
        <v>0.78433074878555198</v>
      </c>
      <c r="F14" s="7">
        <v>0.70214963414797604</v>
      </c>
      <c r="G14" s="7">
        <v>0.16428210844785501</v>
      </c>
      <c r="H14" s="7">
        <v>9.3660899015679297E-2</v>
      </c>
      <c r="I14" s="7">
        <v>0.127015372448057</v>
      </c>
    </row>
    <row r="15" spans="1:9" x14ac:dyDescent="0.2">
      <c r="A15" s="1" t="s">
        <v>28</v>
      </c>
      <c r="B15" s="1" t="s">
        <v>53</v>
      </c>
      <c r="C15" s="3" t="s">
        <v>51</v>
      </c>
      <c r="D15" s="7">
        <v>0.66451975793565599</v>
      </c>
      <c r="E15" s="7">
        <v>0.76015398458912697</v>
      </c>
      <c r="F15" s="7">
        <v>0.69799098977726803</v>
      </c>
      <c r="G15" s="7">
        <v>0.14532307280319101</v>
      </c>
      <c r="H15" s="7">
        <v>0.10307774462746799</v>
      </c>
      <c r="I15" s="7">
        <v>0.12797705865185599</v>
      </c>
    </row>
    <row r="16" spans="1:9" x14ac:dyDescent="0.2">
      <c r="A16" s="1" t="s">
        <v>48</v>
      </c>
      <c r="B16" s="1" t="s">
        <v>53</v>
      </c>
      <c r="C16" s="3" t="s">
        <v>51</v>
      </c>
      <c r="D16" s="7">
        <v>0.46462750258257401</v>
      </c>
      <c r="E16" s="7">
        <v>0.37243065596394298</v>
      </c>
      <c r="F16" s="7">
        <v>0.69665956091237302</v>
      </c>
      <c r="G16" s="7">
        <v>0.25370105713992203</v>
      </c>
      <c r="H16" s="7">
        <v>0.27881876794226301</v>
      </c>
      <c r="I16" s="7">
        <v>0.13080491759009399</v>
      </c>
    </row>
    <row r="17" spans="1:9" x14ac:dyDescent="0.2">
      <c r="A17" s="1" t="s">
        <v>26</v>
      </c>
      <c r="B17" s="1" t="s">
        <v>53</v>
      </c>
      <c r="C17" s="3" t="s">
        <v>51</v>
      </c>
      <c r="D17" s="7">
        <v>0.66486109137407601</v>
      </c>
      <c r="E17" s="7">
        <v>0.73323888470135201</v>
      </c>
      <c r="F17" s="7">
        <v>0.69459359999347403</v>
      </c>
      <c r="G17" s="7">
        <v>0.144991829551956</v>
      </c>
      <c r="H17" s="7">
        <v>0.114154746452205</v>
      </c>
      <c r="I17" s="7">
        <v>0.13064396329717301</v>
      </c>
    </row>
    <row r="18" spans="1:9" x14ac:dyDescent="0.2">
      <c r="A18" s="1" t="s">
        <v>47</v>
      </c>
      <c r="B18" s="1" t="s">
        <v>53</v>
      </c>
      <c r="C18" s="3" t="s">
        <v>51</v>
      </c>
      <c r="D18" s="7">
        <v>0.67442871200642296</v>
      </c>
      <c r="E18" s="7">
        <v>0.34292805852742703</v>
      </c>
      <c r="F18" s="7">
        <v>0.69402681827294199</v>
      </c>
      <c r="G18" s="7">
        <v>0.133607053446887</v>
      </c>
      <c r="H18" s="7">
        <v>0.30404612397899999</v>
      </c>
      <c r="I18" s="7">
        <v>0.13341446862522899</v>
      </c>
    </row>
    <row r="19" spans="1:9" x14ac:dyDescent="0.2">
      <c r="A19" s="1" t="s">
        <v>15</v>
      </c>
      <c r="B19" s="1" t="s">
        <v>53</v>
      </c>
      <c r="C19" s="3" t="s">
        <v>51</v>
      </c>
      <c r="D19" s="7">
        <v>0.64096666126115498</v>
      </c>
      <c r="E19" s="7">
        <v>0.72522145170980101</v>
      </c>
      <c r="F19" s="7">
        <v>0.69025768534345699</v>
      </c>
      <c r="G19" s="7">
        <v>0.16104692104917101</v>
      </c>
      <c r="H19" s="7">
        <v>0.124948478555708</v>
      </c>
      <c r="I19" s="7">
        <v>0.131985650773293</v>
      </c>
    </row>
    <row r="20" spans="1:9" x14ac:dyDescent="0.2">
      <c r="A20" s="1" t="s">
        <v>7</v>
      </c>
      <c r="B20" s="1" t="s">
        <v>53</v>
      </c>
      <c r="C20" s="3" t="s">
        <v>50</v>
      </c>
      <c r="D20" s="7">
        <v>0.652909104555081</v>
      </c>
      <c r="E20" s="7">
        <v>0.77759146061631801</v>
      </c>
      <c r="F20" s="7">
        <v>0.68788183248783197</v>
      </c>
      <c r="G20" s="7">
        <v>0.151272066079912</v>
      </c>
      <c r="H20" s="7">
        <v>9.9185953799259902E-2</v>
      </c>
      <c r="I20" s="7">
        <v>0.13316909279924599</v>
      </c>
    </row>
    <row r="21" spans="1:9" x14ac:dyDescent="0.2">
      <c r="A21" s="1" t="s">
        <v>44</v>
      </c>
      <c r="B21" s="1" t="s">
        <v>53</v>
      </c>
      <c r="C21" s="3" t="s">
        <v>51</v>
      </c>
      <c r="D21" s="7">
        <v>0.57721760172424097</v>
      </c>
      <c r="E21" s="7">
        <v>0.79598250204323795</v>
      </c>
      <c r="F21" s="7">
        <v>0.68755264099039803</v>
      </c>
      <c r="G21" s="7">
        <v>0.19716195901169301</v>
      </c>
      <c r="H21" s="7">
        <v>9.0311004310081697E-2</v>
      </c>
      <c r="I21" s="7">
        <v>0.13536024907429001</v>
      </c>
    </row>
    <row r="22" spans="1:9" x14ac:dyDescent="0.2">
      <c r="A22" s="1" t="s">
        <v>30</v>
      </c>
      <c r="B22" s="1" t="s">
        <v>53</v>
      </c>
      <c r="C22" s="3" t="s">
        <v>51</v>
      </c>
      <c r="D22" s="7">
        <v>0.582680149642957</v>
      </c>
      <c r="E22" s="7">
        <v>0.55659068198475103</v>
      </c>
      <c r="F22" s="7">
        <v>0.68577676410081401</v>
      </c>
      <c r="G22" s="7">
        <v>0.197552762684018</v>
      </c>
      <c r="H22" s="7">
        <v>0.18587591293788899</v>
      </c>
      <c r="I22" s="7">
        <v>0.13869821618241501</v>
      </c>
    </row>
    <row r="23" spans="1:9" x14ac:dyDescent="0.2">
      <c r="A23" s="1" t="s">
        <v>36</v>
      </c>
      <c r="B23" s="1" t="s">
        <v>53</v>
      </c>
      <c r="C23" s="3" t="s">
        <v>51</v>
      </c>
      <c r="D23" s="7">
        <v>0.66811178563145501</v>
      </c>
      <c r="E23" s="7">
        <v>0.34116386900425499</v>
      </c>
      <c r="F23" s="7">
        <v>0.68358652795835495</v>
      </c>
      <c r="G23" s="7">
        <v>0.142911838764019</v>
      </c>
      <c r="H23" s="7">
        <v>0.31235371697035602</v>
      </c>
      <c r="I23" s="7">
        <v>0.134564739715575</v>
      </c>
    </row>
    <row r="24" spans="1:9" x14ac:dyDescent="0.2">
      <c r="A24" s="1" t="s">
        <v>49</v>
      </c>
      <c r="B24" s="1" t="s">
        <v>53</v>
      </c>
      <c r="C24" s="3" t="s">
        <v>51</v>
      </c>
      <c r="D24" s="7">
        <v>0.662398199768232</v>
      </c>
      <c r="E24" s="7">
        <v>0.383928939370213</v>
      </c>
      <c r="F24" s="7">
        <v>0.68353212291472698</v>
      </c>
      <c r="G24" s="7">
        <v>0.147473739235291</v>
      </c>
      <c r="H24" s="7">
        <v>0.20020987737518001</v>
      </c>
      <c r="I24" s="7">
        <v>0.137699517791569</v>
      </c>
    </row>
    <row r="25" spans="1:9" x14ac:dyDescent="0.2">
      <c r="A25" s="1" t="s">
        <v>46</v>
      </c>
      <c r="B25" s="1" t="s">
        <v>53</v>
      </c>
      <c r="C25" s="3" t="s">
        <v>51</v>
      </c>
      <c r="D25" s="7">
        <v>0.64423081346811295</v>
      </c>
      <c r="E25" s="7">
        <v>0.34774902042406097</v>
      </c>
      <c r="F25" s="7">
        <v>0.68168476513935305</v>
      </c>
      <c r="G25" s="7">
        <v>0.15804931353761301</v>
      </c>
      <c r="H25" s="7">
        <v>0.290679387790993</v>
      </c>
      <c r="I25" s="7">
        <v>0.13779335455281599</v>
      </c>
    </row>
    <row r="26" spans="1:9" x14ac:dyDescent="0.2">
      <c r="A26" s="1" t="s">
        <v>20</v>
      </c>
      <c r="B26" s="1" t="s">
        <v>53</v>
      </c>
      <c r="C26" s="3" t="s">
        <v>51</v>
      </c>
      <c r="D26" s="7">
        <v>0.68393483333315797</v>
      </c>
      <c r="E26" s="7">
        <v>0.79435318185016801</v>
      </c>
      <c r="F26" s="7">
        <v>0.68160583297061905</v>
      </c>
      <c r="G26" s="7">
        <v>0.139756340372651</v>
      </c>
      <c r="H26" s="7">
        <v>8.9749581634464795E-2</v>
      </c>
      <c r="I26" s="7">
        <v>0.137666266875868</v>
      </c>
    </row>
    <row r="27" spans="1:9" x14ac:dyDescent="0.2">
      <c r="A27" s="1" t="s">
        <v>42</v>
      </c>
      <c r="B27" s="1" t="s">
        <v>53</v>
      </c>
      <c r="C27" s="3" t="s">
        <v>51</v>
      </c>
      <c r="D27" s="7">
        <v>0.72893885125093605</v>
      </c>
      <c r="E27" s="7">
        <v>0.36513498203628197</v>
      </c>
      <c r="F27" s="7">
        <v>0.67924590830885201</v>
      </c>
      <c r="G27" s="7">
        <v>0.119290472663583</v>
      </c>
      <c r="H27" s="7">
        <v>0.299634693275737</v>
      </c>
      <c r="I27" s="7">
        <v>0.139252634967474</v>
      </c>
    </row>
    <row r="28" spans="1:9" x14ac:dyDescent="0.2">
      <c r="A28" s="1" t="s">
        <v>1</v>
      </c>
      <c r="B28" s="1" t="s">
        <v>53</v>
      </c>
      <c r="C28" s="3" t="s">
        <v>50</v>
      </c>
      <c r="D28" s="7">
        <v>0.44536978546900802</v>
      </c>
      <c r="E28" s="7">
        <v>0.67193245172909599</v>
      </c>
      <c r="F28" s="7">
        <v>0.677898405339456</v>
      </c>
      <c r="G28" s="7">
        <v>0.26915586553783799</v>
      </c>
      <c r="H28" s="7">
        <v>0.14378330062287301</v>
      </c>
      <c r="I28" s="7">
        <v>0.13805481848177301</v>
      </c>
    </row>
    <row r="29" spans="1:9" x14ac:dyDescent="0.2">
      <c r="A29" s="1" t="s">
        <v>38</v>
      </c>
      <c r="B29" s="1" t="s">
        <v>53</v>
      </c>
      <c r="C29" s="3" t="s">
        <v>51</v>
      </c>
      <c r="D29" s="7">
        <v>0.66625074888515201</v>
      </c>
      <c r="E29" s="7">
        <v>0.35791842214231101</v>
      </c>
      <c r="F29" s="7">
        <v>0.67737396999034905</v>
      </c>
      <c r="G29" s="7">
        <v>0.146274110888337</v>
      </c>
      <c r="H29" s="7">
        <v>0.300937732190525</v>
      </c>
      <c r="I29" s="7">
        <v>0.14149757858484099</v>
      </c>
    </row>
    <row r="30" spans="1:9" x14ac:dyDescent="0.2">
      <c r="A30" s="1" t="s">
        <v>45</v>
      </c>
      <c r="B30" s="1" t="s">
        <v>53</v>
      </c>
      <c r="C30" s="3" t="s">
        <v>51</v>
      </c>
      <c r="D30" s="7">
        <v>0.59946213192756603</v>
      </c>
      <c r="E30" s="7">
        <v>0.67285158559624603</v>
      </c>
      <c r="F30" s="7">
        <v>0.67469897696010905</v>
      </c>
      <c r="G30" s="7">
        <v>0.18619976022363099</v>
      </c>
      <c r="H30" s="7">
        <v>0.13829818673538299</v>
      </c>
      <c r="I30" s="7">
        <v>0.14313237619120101</v>
      </c>
    </row>
    <row r="31" spans="1:9" x14ac:dyDescent="0.2">
      <c r="A31" s="1" t="s">
        <v>41</v>
      </c>
      <c r="B31" s="1" t="s">
        <v>53</v>
      </c>
      <c r="C31" s="3" t="s">
        <v>51</v>
      </c>
      <c r="D31" s="7">
        <v>0.63746195091420299</v>
      </c>
      <c r="E31" s="7">
        <v>0.37058519240173898</v>
      </c>
      <c r="F31" s="7">
        <v>0.67453854755248199</v>
      </c>
      <c r="G31" s="7">
        <v>0.16148845975414799</v>
      </c>
      <c r="H31" s="7">
        <v>0.29201843418847001</v>
      </c>
      <c r="I31" s="7">
        <v>0.14048841921654401</v>
      </c>
    </row>
    <row r="32" spans="1:9" x14ac:dyDescent="0.2">
      <c r="A32" s="1" t="s">
        <v>25</v>
      </c>
      <c r="B32" s="1" t="s">
        <v>53</v>
      </c>
      <c r="C32" s="3" t="s">
        <v>51</v>
      </c>
      <c r="D32" s="7">
        <v>0.65124809651267301</v>
      </c>
      <c r="E32" s="7">
        <v>0.74247355185945196</v>
      </c>
      <c r="F32" s="7">
        <v>0.674357005551385</v>
      </c>
      <c r="G32" s="7">
        <v>0.15732609097205999</v>
      </c>
      <c r="H32" s="7">
        <v>0.113085807066984</v>
      </c>
      <c r="I32" s="7">
        <v>0.142634768875877</v>
      </c>
    </row>
    <row r="33" spans="1:9" x14ac:dyDescent="0.2">
      <c r="A33" s="4" t="s">
        <v>13</v>
      </c>
      <c r="B33" s="1" t="s">
        <v>53</v>
      </c>
      <c r="C33" s="3" t="s">
        <v>51</v>
      </c>
      <c r="D33" s="7">
        <v>0.57155901307599799</v>
      </c>
      <c r="E33" s="7">
        <v>0.35498844703280802</v>
      </c>
      <c r="F33" s="7">
        <v>0.66741790206065998</v>
      </c>
      <c r="G33" s="7">
        <v>0.20107890772631401</v>
      </c>
      <c r="H33" s="7">
        <v>0.33089791207006403</v>
      </c>
      <c r="I33" s="7">
        <v>0.14319854256848</v>
      </c>
    </row>
    <row r="34" spans="1:9" x14ac:dyDescent="0.2">
      <c r="A34" s="1" t="s">
        <v>4</v>
      </c>
      <c r="B34" s="1" t="s">
        <v>53</v>
      </c>
      <c r="C34" s="3" t="s">
        <v>50</v>
      </c>
      <c r="D34" s="7">
        <v>0.40740027785840099</v>
      </c>
      <c r="E34" s="7">
        <v>0.64328812544894598</v>
      </c>
      <c r="F34" s="7">
        <v>0.665506169229377</v>
      </c>
      <c r="G34" s="7">
        <v>0.29249113026638401</v>
      </c>
      <c r="H34" s="7">
        <v>0.15530519801135501</v>
      </c>
      <c r="I34" s="7">
        <v>0.14726942670711399</v>
      </c>
    </row>
    <row r="35" spans="1:9" x14ac:dyDescent="0.2">
      <c r="A35" s="1" t="s">
        <v>23</v>
      </c>
      <c r="B35" s="1" t="s">
        <v>53</v>
      </c>
      <c r="C35" s="3" t="s">
        <v>51</v>
      </c>
      <c r="D35" s="7">
        <v>0.65138153018441702</v>
      </c>
      <c r="E35" s="7">
        <v>0.75550860618590898</v>
      </c>
      <c r="F35" s="7">
        <v>0.66446760820750495</v>
      </c>
      <c r="G35" s="7">
        <v>0.15001467310166899</v>
      </c>
      <c r="H35" s="7">
        <v>0.101380298252746</v>
      </c>
      <c r="I35" s="7">
        <v>0.14375338718561201</v>
      </c>
    </row>
    <row r="36" spans="1:9" x14ac:dyDescent="0.2">
      <c r="A36" s="1" t="s">
        <v>10</v>
      </c>
      <c r="B36" s="1" t="s">
        <v>53</v>
      </c>
      <c r="C36" s="3" t="s">
        <v>51</v>
      </c>
      <c r="D36" s="7">
        <v>0.63048681714560295</v>
      </c>
      <c r="E36" s="7">
        <v>0.75010867732958197</v>
      </c>
      <c r="F36" s="7">
        <v>0.66018326768504898</v>
      </c>
      <c r="G36" s="7">
        <v>0.165836865918916</v>
      </c>
      <c r="H36" s="7">
        <v>0.107300300021269</v>
      </c>
      <c r="I36" s="7">
        <v>0.14813015339977201</v>
      </c>
    </row>
    <row r="37" spans="1:9" x14ac:dyDescent="0.2">
      <c r="A37" s="1" t="s">
        <v>21</v>
      </c>
      <c r="B37" s="1" t="s">
        <v>53</v>
      </c>
      <c r="C37" s="3" t="s">
        <v>51</v>
      </c>
      <c r="D37" s="7">
        <v>0.55819153072286998</v>
      </c>
      <c r="E37" s="7">
        <v>0.33573161843876698</v>
      </c>
      <c r="F37" s="7">
        <v>0.65454419530837904</v>
      </c>
      <c r="G37" s="7">
        <v>0.20818710786349801</v>
      </c>
      <c r="H37" s="7">
        <v>0.33486785406555802</v>
      </c>
      <c r="I37" s="7">
        <v>0.15333554355481899</v>
      </c>
    </row>
    <row r="38" spans="1:9" x14ac:dyDescent="0.2">
      <c r="A38" s="1" t="s">
        <v>32</v>
      </c>
      <c r="B38" s="1" t="s">
        <v>53</v>
      </c>
      <c r="C38" s="3" t="s">
        <v>51</v>
      </c>
      <c r="D38" s="7">
        <v>0.60516700795230904</v>
      </c>
      <c r="E38" s="7">
        <v>0.68773928242785498</v>
      </c>
      <c r="F38" s="7">
        <v>0.65389728522393398</v>
      </c>
      <c r="G38" s="7">
        <v>0.17903010540762501</v>
      </c>
      <c r="H38" s="7">
        <v>0.138363086568109</v>
      </c>
      <c r="I38" s="7">
        <v>0.15230457730921301</v>
      </c>
    </row>
    <row r="39" spans="1:9" x14ac:dyDescent="0.2">
      <c r="A39" s="1" t="s">
        <v>33</v>
      </c>
      <c r="B39" s="1" t="s">
        <v>53</v>
      </c>
      <c r="C39" s="3" t="s">
        <v>51</v>
      </c>
      <c r="D39" s="7">
        <v>0.64034890050169102</v>
      </c>
      <c r="E39" s="7">
        <v>0.31716429021002002</v>
      </c>
      <c r="F39" s="7">
        <v>0.65203143365907401</v>
      </c>
      <c r="G39" s="7">
        <v>0.154466813704288</v>
      </c>
      <c r="H39" s="7">
        <v>0.33992344036607303</v>
      </c>
      <c r="I39" s="7">
        <v>0.153976478197838</v>
      </c>
    </row>
    <row r="40" spans="1:9" x14ac:dyDescent="0.2">
      <c r="A40" s="1" t="s">
        <v>9</v>
      </c>
      <c r="B40" s="1" t="s">
        <v>53</v>
      </c>
      <c r="C40" s="3" t="s">
        <v>51</v>
      </c>
      <c r="D40" s="7">
        <v>0.62499109275766696</v>
      </c>
      <c r="E40" s="7">
        <v>0.75033929223634599</v>
      </c>
      <c r="F40" s="7">
        <v>0.64987244641920205</v>
      </c>
      <c r="G40" s="7">
        <v>0.16746478708561199</v>
      </c>
      <c r="H40" s="7">
        <v>0.110096716294747</v>
      </c>
      <c r="I40" s="7">
        <v>0.152313329875507</v>
      </c>
    </row>
    <row r="41" spans="1:9" x14ac:dyDescent="0.2">
      <c r="A41" s="1" t="s">
        <v>24</v>
      </c>
      <c r="B41" s="1" t="s">
        <v>53</v>
      </c>
      <c r="C41" s="3" t="s">
        <v>51</v>
      </c>
      <c r="D41" s="7">
        <v>0.61481326167474604</v>
      </c>
      <c r="E41" s="7">
        <v>0.73566071089391505</v>
      </c>
      <c r="F41" s="7">
        <v>0.64705390476775504</v>
      </c>
      <c r="G41" s="7">
        <v>0.17243997671068101</v>
      </c>
      <c r="H41" s="7">
        <v>0.115987606795926</v>
      </c>
      <c r="I41" s="7">
        <v>0.15545149415380299</v>
      </c>
    </row>
    <row r="42" spans="1:9" x14ac:dyDescent="0.2">
      <c r="A42" s="1" t="s">
        <v>12</v>
      </c>
      <c r="B42" s="1" t="s">
        <v>53</v>
      </c>
      <c r="C42" s="3" t="s">
        <v>51</v>
      </c>
      <c r="D42" s="7">
        <v>0.59887223971902004</v>
      </c>
      <c r="E42" s="7">
        <v>0.73248972062002204</v>
      </c>
      <c r="F42" s="7">
        <v>0.643665794575215</v>
      </c>
      <c r="G42" s="7">
        <v>0.182248332071696</v>
      </c>
      <c r="H42" s="7">
        <v>0.11700695486874101</v>
      </c>
      <c r="I42" s="7">
        <v>0.15587262084614101</v>
      </c>
    </row>
    <row r="43" spans="1:9" x14ac:dyDescent="0.2">
      <c r="A43" s="1" t="s">
        <v>2</v>
      </c>
      <c r="B43" s="1" t="s">
        <v>53</v>
      </c>
      <c r="C43" s="3" t="s">
        <v>50</v>
      </c>
      <c r="D43" s="7">
        <v>0.461017827031734</v>
      </c>
      <c r="E43" s="7">
        <v>0.62302844288150805</v>
      </c>
      <c r="F43" s="7">
        <v>0.64305040140733005</v>
      </c>
      <c r="G43" s="7">
        <v>0.27277104657144402</v>
      </c>
      <c r="H43" s="7">
        <v>0.167700369204278</v>
      </c>
      <c r="I43" s="7">
        <v>0.156886077499237</v>
      </c>
    </row>
    <row r="44" spans="1:9" x14ac:dyDescent="0.2">
      <c r="A44" s="1" t="s">
        <v>8</v>
      </c>
      <c r="B44" s="1" t="s">
        <v>53</v>
      </c>
      <c r="C44" s="3" t="s">
        <v>51</v>
      </c>
      <c r="D44" s="7">
        <v>0.60019483678145402</v>
      </c>
      <c r="E44" s="7">
        <v>0.71776554129474202</v>
      </c>
      <c r="F44" s="7">
        <v>0.63737535063060602</v>
      </c>
      <c r="G44" s="7">
        <v>0.17998976346401399</v>
      </c>
      <c r="H44" s="7">
        <v>0.121445898367865</v>
      </c>
      <c r="I44" s="7">
        <v>0.15928670779739701</v>
      </c>
    </row>
    <row r="45" spans="1:9" x14ac:dyDescent="0.2">
      <c r="A45" s="1" t="s">
        <v>16</v>
      </c>
      <c r="B45" s="1" t="s">
        <v>53</v>
      </c>
      <c r="C45" s="3" t="s">
        <v>51</v>
      </c>
      <c r="D45" s="7">
        <v>0.61128134184447303</v>
      </c>
      <c r="E45" s="7">
        <v>0.73129448182042001</v>
      </c>
      <c r="F45" s="7">
        <v>0.63701442072713799</v>
      </c>
      <c r="G45" s="7">
        <v>0.17423104710954401</v>
      </c>
      <c r="H45" s="7">
        <v>0.11545332165794001</v>
      </c>
      <c r="I45" s="7">
        <v>0.160478361945912</v>
      </c>
    </row>
    <row r="46" spans="1:9" x14ac:dyDescent="0.2">
      <c r="A46" s="1" t="s">
        <v>11</v>
      </c>
      <c r="B46" s="1" t="s">
        <v>53</v>
      </c>
      <c r="C46" s="3" t="s">
        <v>51</v>
      </c>
      <c r="D46" s="7">
        <v>0.59949846165069898</v>
      </c>
      <c r="E46" s="7">
        <v>0.75274032325000295</v>
      </c>
      <c r="F46" s="7">
        <v>0.63363088540531298</v>
      </c>
      <c r="G46" s="7">
        <v>0.18285858235257799</v>
      </c>
      <c r="H46" s="7">
        <v>0.10521338144527601</v>
      </c>
      <c r="I46" s="7">
        <v>0.16148121384879299</v>
      </c>
    </row>
    <row r="47" spans="1:9" x14ac:dyDescent="0.2">
      <c r="A47" s="1" t="s">
        <v>6</v>
      </c>
      <c r="B47" s="1" t="s">
        <v>53</v>
      </c>
      <c r="C47" s="3" t="s">
        <v>51</v>
      </c>
      <c r="D47" s="7">
        <v>0.59251211155988004</v>
      </c>
      <c r="E47" s="7">
        <v>0.69531744434092102</v>
      </c>
      <c r="F47" s="7">
        <v>0.62796843999761798</v>
      </c>
      <c r="G47" s="7">
        <v>0.18684209409896699</v>
      </c>
      <c r="H47" s="7">
        <v>0.13329106874659299</v>
      </c>
      <c r="I47" s="7">
        <v>0.167439683830793</v>
      </c>
    </row>
    <row r="48" spans="1:9" x14ac:dyDescent="0.2">
      <c r="A48" s="1" t="s">
        <v>5</v>
      </c>
      <c r="B48" s="1" t="s">
        <v>53</v>
      </c>
      <c r="C48" s="3" t="s">
        <v>50</v>
      </c>
      <c r="D48" s="7">
        <v>0.59039001972018901</v>
      </c>
      <c r="E48" s="7">
        <v>0.78160493498012895</v>
      </c>
      <c r="F48" s="7">
        <v>0.62585238218791295</v>
      </c>
      <c r="G48" s="7">
        <v>0.188854937276622</v>
      </c>
      <c r="H48" s="7">
        <v>9.43795534187645E-2</v>
      </c>
      <c r="I48" s="7">
        <v>0.16518564571479799</v>
      </c>
    </row>
    <row r="49" spans="1:9" x14ac:dyDescent="0.2">
      <c r="A49" s="1" t="s">
        <v>18</v>
      </c>
      <c r="B49" s="1" t="s">
        <v>53</v>
      </c>
      <c r="C49" s="3" t="s">
        <v>51</v>
      </c>
      <c r="D49" s="7">
        <v>0.59424885247533299</v>
      </c>
      <c r="E49" s="7">
        <v>0.688837932067766</v>
      </c>
      <c r="F49" s="7">
        <v>0.61258632023447901</v>
      </c>
      <c r="G49" s="7">
        <v>0.18583986166942401</v>
      </c>
      <c r="H49" s="7">
        <v>0.135128709823296</v>
      </c>
      <c r="I49" s="7">
        <v>0.172330735398733</v>
      </c>
    </row>
    <row r="50" spans="1:9" x14ac:dyDescent="0.2">
      <c r="A50" s="1" t="s">
        <v>37</v>
      </c>
      <c r="B50" s="1" t="s">
        <v>53</v>
      </c>
      <c r="C50" s="3" t="s">
        <v>51</v>
      </c>
      <c r="D50" s="7">
        <v>0.65882997137549604</v>
      </c>
      <c r="E50" s="7">
        <v>0.76409929455370396</v>
      </c>
      <c r="F50" s="7">
        <v>0.60107306439034802</v>
      </c>
      <c r="G50" s="7">
        <v>0.15010174886736499</v>
      </c>
      <c r="H50" s="7">
        <v>0.101767405741457</v>
      </c>
      <c r="I50" s="7">
        <v>0.18505259484525599</v>
      </c>
    </row>
    <row r="51" spans="1:9" x14ac:dyDescent="0.2">
      <c r="A51" s="1" t="s">
        <v>3</v>
      </c>
      <c r="B51" s="1" t="s">
        <v>53</v>
      </c>
      <c r="C51" s="3" t="s">
        <v>50</v>
      </c>
      <c r="D51" s="7">
        <v>0.55937330335458002</v>
      </c>
      <c r="E51" s="7">
        <v>0.60386484684554598</v>
      </c>
      <c r="F51" s="7">
        <v>0.59076610797031104</v>
      </c>
      <c r="G51" s="7">
        <v>0.20914895313397699</v>
      </c>
      <c r="H51" s="7">
        <v>0.17483445782110699</v>
      </c>
      <c r="I51" s="7">
        <v>0.174544016036072</v>
      </c>
    </row>
    <row r="58" spans="1:9" s="10" customFormat="1" x14ac:dyDescent="0.2">
      <c r="A58" s="11" t="s">
        <v>0</v>
      </c>
      <c r="B58" s="11" t="s">
        <v>52</v>
      </c>
      <c r="C58" s="11" t="s">
        <v>58</v>
      </c>
      <c r="D58" s="12" t="s">
        <v>57</v>
      </c>
      <c r="E58" s="12"/>
      <c r="F58" s="12"/>
      <c r="G58" s="12" t="s">
        <v>59</v>
      </c>
      <c r="H58" s="12"/>
      <c r="I58" s="12"/>
    </row>
  </sheetData>
  <sortState xmlns:xlrd2="http://schemas.microsoft.com/office/spreadsheetml/2017/richdata2" ref="A4:I51">
    <sortCondition descending="1" ref="F3:F51"/>
    <sortCondition descending="1" ref="E3:E51"/>
  </sortState>
  <mergeCells count="5">
    <mergeCell ref="A1:A2"/>
    <mergeCell ref="C1:C2"/>
    <mergeCell ref="B1:B2"/>
    <mergeCell ref="D1:F1"/>
    <mergeCell ref="G1:I1"/>
  </mergeCells>
  <conditionalFormatting sqref="D3:F51">
    <cfRule type="dataBar" priority="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84F30BCA-D236-1043-9854-FD2690C4C256}</x14:id>
        </ext>
      </extLst>
    </cfRule>
  </conditionalFormatting>
  <conditionalFormatting sqref="G3:I51">
    <cfRule type="dataBar" priority="1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D065C28E-5B71-ED47-9D03-9CA163368C8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F30BCA-D236-1043-9854-FD2690C4C25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theme="1"/>
              <x14:axisColor rgb="FF000000"/>
            </x14:dataBar>
          </x14:cfRule>
          <xm:sqref>D3:F51</xm:sqref>
        </x14:conditionalFormatting>
        <x14:conditionalFormatting xmlns:xm="http://schemas.microsoft.com/office/excel/2006/main">
          <x14:cfRule type="dataBar" id="{D065C28E-5B71-ED47-9D03-9CA163368C8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3:I5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2D3B5-DD68-C646-A558-F49EC801483B}">
  <dimension ref="A1:I47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L15" sqref="L15"/>
    </sheetView>
  </sheetViews>
  <sheetFormatPr baseColWidth="10" defaultRowHeight="16" x14ac:dyDescent="0.2"/>
  <cols>
    <col min="1" max="1" width="20" style="5" bestFit="1" customWidth="1"/>
    <col min="2" max="2" width="11.6640625" style="2" customWidth="1"/>
    <col min="3" max="3" width="18.33203125" style="2" customWidth="1"/>
    <col min="4" max="6" width="25.83203125" style="5" customWidth="1"/>
    <col min="7" max="9" width="25.83203125" style="1" customWidth="1"/>
    <col min="14" max="14" width="14" customWidth="1"/>
    <col min="15" max="15" width="14" bestFit="1" customWidth="1"/>
    <col min="16" max="16" width="16.83203125" bestFit="1" customWidth="1"/>
    <col min="17" max="17" width="17" bestFit="1" customWidth="1"/>
    <col min="18" max="18" width="14.33203125" bestFit="1" customWidth="1"/>
    <col min="19" max="19" width="14.5" bestFit="1" customWidth="1"/>
  </cols>
  <sheetData>
    <row r="1" spans="1:9" s="8" customFormat="1" x14ac:dyDescent="0.2">
      <c r="A1" s="11" t="s">
        <v>0</v>
      </c>
      <c r="B1" s="11" t="s">
        <v>52</v>
      </c>
      <c r="C1" s="11" t="s">
        <v>58</v>
      </c>
      <c r="D1" s="13" t="s">
        <v>57</v>
      </c>
      <c r="E1" s="13"/>
      <c r="F1" s="13"/>
      <c r="G1" s="14" t="s">
        <v>59</v>
      </c>
      <c r="H1" s="14"/>
      <c r="I1" s="14"/>
    </row>
    <row r="2" spans="1:9" s="8" customFormat="1" x14ac:dyDescent="0.2">
      <c r="A2" s="11"/>
      <c r="B2" s="11"/>
      <c r="C2" s="11"/>
      <c r="D2" s="9" t="s">
        <v>54</v>
      </c>
      <c r="E2" s="9" t="s">
        <v>55</v>
      </c>
      <c r="F2" s="9" t="s">
        <v>56</v>
      </c>
      <c r="G2" s="9" t="s">
        <v>54</v>
      </c>
      <c r="H2" s="9" t="s">
        <v>55</v>
      </c>
      <c r="I2" s="9" t="s">
        <v>56</v>
      </c>
    </row>
    <row r="3" spans="1:9" x14ac:dyDescent="0.2">
      <c r="A3" s="5" t="s">
        <v>65</v>
      </c>
      <c r="B3" s="2" t="s">
        <v>105</v>
      </c>
      <c r="C3" s="2" t="s">
        <v>51</v>
      </c>
      <c r="D3" s="6">
        <v>0.86582673781022601</v>
      </c>
      <c r="E3" s="6">
        <v>0.95331969648274895</v>
      </c>
      <c r="F3" s="6">
        <v>0.920296737608848</v>
      </c>
      <c r="G3" s="7">
        <v>3.2022425669298901E-2</v>
      </c>
      <c r="H3" s="7">
        <v>6.08809486058295E-3</v>
      </c>
      <c r="I3" s="7">
        <v>8.1499678489464194E-3</v>
      </c>
    </row>
    <row r="4" spans="1:9" x14ac:dyDescent="0.2">
      <c r="A4" s="5" t="s">
        <v>75</v>
      </c>
      <c r="B4" s="2" t="s">
        <v>105</v>
      </c>
      <c r="C4" s="2" t="s">
        <v>51</v>
      </c>
      <c r="D4" s="6">
        <v>0.73585417479342097</v>
      </c>
      <c r="E4" s="6">
        <v>0.94762660805755605</v>
      </c>
      <c r="F4" s="6">
        <v>0.84529241204357297</v>
      </c>
      <c r="G4" s="7">
        <v>6.0875411657668202E-2</v>
      </c>
      <c r="H4" s="7">
        <v>5.0967320289026403E-3</v>
      </c>
      <c r="I4" s="7">
        <v>2.0318504989616799E-2</v>
      </c>
    </row>
    <row r="5" spans="1:9" x14ac:dyDescent="0.2">
      <c r="A5" s="5" t="s">
        <v>79</v>
      </c>
      <c r="B5" s="2" t="s">
        <v>105</v>
      </c>
      <c r="C5" s="2" t="s">
        <v>51</v>
      </c>
      <c r="D5" s="6">
        <v>0.73843544139921502</v>
      </c>
      <c r="E5" s="6">
        <v>0.87088045906692901</v>
      </c>
      <c r="F5" s="6">
        <v>0.89962681296577496</v>
      </c>
      <c r="G5" s="7">
        <v>5.4213588338904897E-2</v>
      </c>
      <c r="H5" s="7">
        <v>1.5958918120724801E-2</v>
      </c>
      <c r="I5" s="7">
        <v>7.0934220309580801E-3</v>
      </c>
    </row>
    <row r="6" spans="1:9" x14ac:dyDescent="0.2">
      <c r="A6" s="5" t="s">
        <v>80</v>
      </c>
      <c r="B6" s="2" t="s">
        <v>105</v>
      </c>
      <c r="C6" s="2" t="s">
        <v>51</v>
      </c>
      <c r="D6" s="6">
        <v>0.76415475966672497</v>
      </c>
      <c r="E6" s="6">
        <v>0.91789297362792799</v>
      </c>
      <c r="F6" s="6">
        <v>0.85641581035525804</v>
      </c>
      <c r="G6" s="7">
        <v>4.4883573813208601E-2</v>
      </c>
      <c r="H6" s="7">
        <v>7.2501198773307404E-3</v>
      </c>
      <c r="I6" s="7">
        <v>1.30089402718773E-2</v>
      </c>
    </row>
    <row r="7" spans="1:9" x14ac:dyDescent="0.2">
      <c r="A7" s="5" t="s">
        <v>81</v>
      </c>
      <c r="B7" s="2" t="s">
        <v>105</v>
      </c>
      <c r="C7" s="2" t="s">
        <v>51</v>
      </c>
      <c r="D7" s="6">
        <v>0.71461139818720198</v>
      </c>
      <c r="E7" s="6">
        <v>0.891287897123892</v>
      </c>
      <c r="F7" s="6">
        <v>0.91078565006865297</v>
      </c>
      <c r="G7" s="7">
        <v>6.4481707700688298E-2</v>
      </c>
      <c r="H7" s="7">
        <v>9.8407596005550893E-3</v>
      </c>
      <c r="I7" s="7">
        <v>5.8715263937165699E-3</v>
      </c>
    </row>
    <row r="8" spans="1:9" x14ac:dyDescent="0.2">
      <c r="A8" s="5" t="s">
        <v>82</v>
      </c>
      <c r="B8" s="2" t="s">
        <v>105</v>
      </c>
      <c r="C8" s="2" t="s">
        <v>51</v>
      </c>
      <c r="D8" s="6">
        <v>0.70982149434292297</v>
      </c>
      <c r="E8" s="6">
        <v>0.93580034641255505</v>
      </c>
      <c r="F8" s="6">
        <v>0.78435231215573198</v>
      </c>
      <c r="G8" s="7">
        <v>7.2218111348314504E-2</v>
      </c>
      <c r="H8" s="7">
        <v>5.8528730380823001E-3</v>
      </c>
      <c r="I8" s="7">
        <v>3.8453682367364302E-2</v>
      </c>
    </row>
    <row r="9" spans="1:9" x14ac:dyDescent="0.2">
      <c r="A9" s="5" t="s">
        <v>83</v>
      </c>
      <c r="B9" s="2" t="s">
        <v>105</v>
      </c>
      <c r="C9" s="2" t="s">
        <v>51</v>
      </c>
      <c r="D9" s="6">
        <v>0.77744955394919002</v>
      </c>
      <c r="E9" s="6">
        <v>0.85080645507985597</v>
      </c>
      <c r="F9" s="6">
        <v>0.84432759073058705</v>
      </c>
      <c r="G9" s="7">
        <v>4.3968278554160099E-2</v>
      </c>
      <c r="H9" s="7">
        <v>2.0711143948527001E-2</v>
      </c>
      <c r="I9" s="7">
        <v>1.8118689362667001E-2</v>
      </c>
    </row>
    <row r="10" spans="1:9" x14ac:dyDescent="0.2">
      <c r="A10" s="5" t="s">
        <v>84</v>
      </c>
      <c r="B10" s="2" t="s">
        <v>105</v>
      </c>
      <c r="C10" s="2" t="s">
        <v>51</v>
      </c>
      <c r="D10" s="6">
        <v>0.76048634881908295</v>
      </c>
      <c r="E10" s="6">
        <v>0.38913956343651901</v>
      </c>
      <c r="F10" s="6">
        <v>0.85590020719186299</v>
      </c>
      <c r="G10" s="7">
        <v>5.0965564136471402E-2</v>
      </c>
      <c r="H10" s="7">
        <v>0.239236178494908</v>
      </c>
      <c r="I10" s="7">
        <v>1.5789538217250699E-2</v>
      </c>
    </row>
    <row r="11" spans="1:9" x14ac:dyDescent="0.2">
      <c r="A11" s="5" t="s">
        <v>85</v>
      </c>
      <c r="B11" s="2" t="s">
        <v>105</v>
      </c>
      <c r="C11" s="2" t="s">
        <v>51</v>
      </c>
      <c r="D11" s="6">
        <v>0.78717560182316204</v>
      </c>
      <c r="E11" s="6">
        <v>0.85286421421292502</v>
      </c>
      <c r="F11" s="6">
        <v>0.86789662948334501</v>
      </c>
      <c r="G11" s="7">
        <v>3.5321660727805501E-2</v>
      </c>
      <c r="H11" s="7">
        <v>1.7249032007428101E-2</v>
      </c>
      <c r="I11" s="7">
        <v>1.27415734584758E-2</v>
      </c>
    </row>
    <row r="12" spans="1:9" x14ac:dyDescent="0.2">
      <c r="A12" s="5" t="s">
        <v>66</v>
      </c>
      <c r="B12" s="2" t="s">
        <v>105</v>
      </c>
      <c r="C12" s="2" t="s">
        <v>51</v>
      </c>
      <c r="D12" s="6">
        <v>0.78823575493417497</v>
      </c>
      <c r="E12" s="6">
        <v>0.64849134198874303</v>
      </c>
      <c r="F12" s="6">
        <v>0.83856333153045004</v>
      </c>
      <c r="G12" s="7">
        <v>5.3511711529415203E-2</v>
      </c>
      <c r="H12" s="7">
        <v>0.123473857293665</v>
      </c>
      <c r="I12" s="7">
        <v>2.4728772220845002E-2</v>
      </c>
    </row>
    <row r="13" spans="1:9" x14ac:dyDescent="0.2">
      <c r="A13" s="5" t="s">
        <v>67</v>
      </c>
      <c r="B13" s="2" t="s">
        <v>105</v>
      </c>
      <c r="C13" s="2" t="s">
        <v>51</v>
      </c>
      <c r="D13" s="6">
        <v>0.78962997831430504</v>
      </c>
      <c r="E13" s="6">
        <v>0.89729388629806905</v>
      </c>
      <c r="F13" s="6">
        <v>0.87156596053496205</v>
      </c>
      <c r="G13" s="7">
        <v>4.5415531201475699E-2</v>
      </c>
      <c r="H13" s="7">
        <v>1.0233888288396E-2</v>
      </c>
      <c r="I13" s="7">
        <v>1.31493255382658E-2</v>
      </c>
    </row>
    <row r="14" spans="1:9" x14ac:dyDescent="0.2">
      <c r="A14" s="5" t="s">
        <v>68</v>
      </c>
      <c r="B14" s="2" t="s">
        <v>105</v>
      </c>
      <c r="C14" s="2" t="s">
        <v>51</v>
      </c>
      <c r="D14" s="6">
        <v>0.76398793096596496</v>
      </c>
      <c r="E14" s="6">
        <v>0.85571686520518198</v>
      </c>
      <c r="F14" s="6">
        <v>0.79994203500305405</v>
      </c>
      <c r="G14" s="7">
        <v>4.2842455055057897E-2</v>
      </c>
      <c r="H14" s="7">
        <v>1.5497722542777301E-2</v>
      </c>
      <c r="I14" s="7">
        <v>2.7362774154668E-2</v>
      </c>
    </row>
    <row r="15" spans="1:9" x14ac:dyDescent="0.2">
      <c r="A15" s="5" t="s">
        <v>69</v>
      </c>
      <c r="B15" s="2" t="s">
        <v>105</v>
      </c>
      <c r="C15" s="2" t="s">
        <v>51</v>
      </c>
      <c r="D15" s="6">
        <v>0.78929761482748995</v>
      </c>
      <c r="E15" s="6">
        <v>0.84181842095742698</v>
      </c>
      <c r="F15" s="6">
        <v>0.83370280991629397</v>
      </c>
      <c r="G15" s="7">
        <v>3.1969437807208297E-2</v>
      </c>
      <c r="H15" s="7">
        <v>1.74546164723983E-2</v>
      </c>
      <c r="I15" s="7">
        <v>1.6468699998579101E-2</v>
      </c>
    </row>
    <row r="16" spans="1:9" x14ac:dyDescent="0.2">
      <c r="A16" s="5" t="s">
        <v>70</v>
      </c>
      <c r="B16" s="2" t="s">
        <v>105</v>
      </c>
      <c r="C16" s="2" t="s">
        <v>51</v>
      </c>
      <c r="D16" s="6">
        <v>0.73208265471450096</v>
      </c>
      <c r="E16" s="6">
        <v>0.91394478925082701</v>
      </c>
      <c r="F16" s="6">
        <v>0.78931320343436695</v>
      </c>
      <c r="G16" s="7">
        <v>5.8005851275423799E-2</v>
      </c>
      <c r="H16" s="7">
        <v>1.15339741081721E-2</v>
      </c>
      <c r="I16" s="7">
        <v>3.09440955804338E-2</v>
      </c>
    </row>
    <row r="17" spans="1:9" x14ac:dyDescent="0.2">
      <c r="A17" s="5" t="s">
        <v>71</v>
      </c>
      <c r="B17" s="2" t="s">
        <v>105</v>
      </c>
      <c r="C17" s="2" t="s">
        <v>51</v>
      </c>
      <c r="D17" s="6">
        <v>0.80871822868100895</v>
      </c>
      <c r="E17" s="6">
        <v>0.93562314443629102</v>
      </c>
      <c r="F17" s="6">
        <v>0.85872227838720105</v>
      </c>
      <c r="G17" s="7">
        <v>2.9940541026939101E-2</v>
      </c>
      <c r="H17" s="7">
        <v>4.2509746992143802E-3</v>
      </c>
      <c r="I17" s="7">
        <v>1.3638333603045401E-2</v>
      </c>
    </row>
    <row r="18" spans="1:9" x14ac:dyDescent="0.2">
      <c r="A18" s="5" t="s">
        <v>72</v>
      </c>
      <c r="B18" s="2" t="s">
        <v>105</v>
      </c>
      <c r="C18" s="2" t="s">
        <v>51</v>
      </c>
      <c r="D18" s="6">
        <v>0.78020189109416604</v>
      </c>
      <c r="E18" s="6">
        <v>0.829713460418259</v>
      </c>
      <c r="F18" s="6">
        <v>0.81681007476259404</v>
      </c>
      <c r="G18" s="7">
        <v>3.7012891562338397E-2</v>
      </c>
      <c r="H18" s="7">
        <v>2.2462717197621E-2</v>
      </c>
      <c r="I18" s="7">
        <v>2.3934966298826701E-2</v>
      </c>
    </row>
    <row r="19" spans="1:9" x14ac:dyDescent="0.2">
      <c r="A19" s="5" t="s">
        <v>73</v>
      </c>
      <c r="B19" s="2" t="s">
        <v>105</v>
      </c>
      <c r="C19" s="2" t="s">
        <v>51</v>
      </c>
      <c r="D19" s="6">
        <v>0.78198513650520196</v>
      </c>
      <c r="E19" s="6">
        <v>0.85827020892183403</v>
      </c>
      <c r="F19" s="6">
        <v>0.84842785400620502</v>
      </c>
      <c r="G19" s="7">
        <v>3.6587061381407097E-2</v>
      </c>
      <c r="H19" s="7">
        <v>1.6808362733489401E-2</v>
      </c>
      <c r="I19" s="7">
        <v>1.6133385059551E-2</v>
      </c>
    </row>
    <row r="20" spans="1:9" x14ac:dyDescent="0.2">
      <c r="A20" s="5" t="s">
        <v>74</v>
      </c>
      <c r="B20" s="2" t="s">
        <v>105</v>
      </c>
      <c r="C20" s="2" t="s">
        <v>51</v>
      </c>
      <c r="D20" s="6">
        <v>0.75351301791457403</v>
      </c>
      <c r="E20" s="6">
        <v>0.88674846462255197</v>
      </c>
      <c r="F20" s="6">
        <v>0.77474505740927502</v>
      </c>
      <c r="G20" s="7">
        <v>4.7081706472744803E-2</v>
      </c>
      <c r="H20" s="7">
        <v>1.0829450341850099E-2</v>
      </c>
      <c r="I20" s="7">
        <v>3.5935544466395401E-2</v>
      </c>
    </row>
    <row r="21" spans="1:9" x14ac:dyDescent="0.2">
      <c r="A21" s="5" t="s">
        <v>76</v>
      </c>
      <c r="B21" s="2" t="s">
        <v>105</v>
      </c>
      <c r="C21" s="2" t="s">
        <v>51</v>
      </c>
      <c r="D21" s="6">
        <v>0.725292945140391</v>
      </c>
      <c r="E21" s="6">
        <v>0.83838550849104798</v>
      </c>
      <c r="F21" s="6">
        <v>0.78328939708412904</v>
      </c>
      <c r="G21" s="7">
        <v>5.6384531118603497E-2</v>
      </c>
      <c r="H21" s="7">
        <v>2.1617081440149701E-2</v>
      </c>
      <c r="I21" s="7">
        <v>3.12096066495859E-2</v>
      </c>
    </row>
    <row r="22" spans="1:9" x14ac:dyDescent="0.2">
      <c r="A22" s="5" t="s">
        <v>77</v>
      </c>
      <c r="B22" s="2" t="s">
        <v>105</v>
      </c>
      <c r="C22" s="2" t="s">
        <v>51</v>
      </c>
      <c r="D22" s="6">
        <v>0.71834243699292399</v>
      </c>
      <c r="E22" s="6">
        <v>0.90949792411928898</v>
      </c>
      <c r="F22" s="6">
        <v>0.82805294639002502</v>
      </c>
      <c r="G22" s="7">
        <v>6.0612495974855497E-2</v>
      </c>
      <c r="H22" s="7">
        <v>1.0046456401865999E-2</v>
      </c>
      <c r="I22" s="7">
        <v>1.8455305650567098E-2</v>
      </c>
    </row>
    <row r="23" spans="1:9" x14ac:dyDescent="0.2">
      <c r="A23" s="5" t="s">
        <v>78</v>
      </c>
      <c r="B23" s="2" t="s">
        <v>105</v>
      </c>
      <c r="C23" s="2" t="s">
        <v>51</v>
      </c>
      <c r="D23" s="6">
        <v>0.660470030522749</v>
      </c>
      <c r="E23" s="6">
        <v>0.84775475820467205</v>
      </c>
      <c r="F23" s="6">
        <v>0.76733127019560499</v>
      </c>
      <c r="G23" s="7">
        <v>9.3551499657060402E-2</v>
      </c>
      <c r="H23" s="7">
        <v>2.4757679524452202E-2</v>
      </c>
      <c r="I23" s="7">
        <v>3.5605038812168602E-2</v>
      </c>
    </row>
    <row r="24" spans="1:9" x14ac:dyDescent="0.2">
      <c r="A24" s="5" t="s">
        <v>86</v>
      </c>
      <c r="B24" s="2" t="s">
        <v>106</v>
      </c>
      <c r="C24" s="2" t="s">
        <v>51</v>
      </c>
      <c r="D24" s="6">
        <v>0.76877920313290504</v>
      </c>
      <c r="E24" s="6">
        <v>0.35491566722944201</v>
      </c>
      <c r="F24" s="6">
        <v>0.82552898314497702</v>
      </c>
      <c r="G24" s="7">
        <v>5.7913503989222501E-2</v>
      </c>
      <c r="H24" s="7">
        <v>0.222840902137105</v>
      </c>
      <c r="I24" s="7">
        <v>2.7201658426660801E-2</v>
      </c>
    </row>
    <row r="25" spans="1:9" x14ac:dyDescent="0.2">
      <c r="A25" s="5" t="s">
        <v>87</v>
      </c>
      <c r="B25" s="2" t="s">
        <v>106</v>
      </c>
      <c r="C25" s="2" t="s">
        <v>51</v>
      </c>
      <c r="D25" s="6">
        <v>0.75032528484846805</v>
      </c>
      <c r="E25" s="6">
        <v>0.31243590978497898</v>
      </c>
      <c r="F25" s="6">
        <v>0.77025062600336602</v>
      </c>
      <c r="G25" s="7">
        <v>6.2515146695340806E-2</v>
      </c>
      <c r="H25" s="7">
        <v>0.236551358230944</v>
      </c>
      <c r="I25" s="7">
        <v>4.4241827039635098E-2</v>
      </c>
    </row>
    <row r="26" spans="1:9" x14ac:dyDescent="0.2">
      <c r="A26" s="5" t="s">
        <v>88</v>
      </c>
      <c r="B26" s="2" t="s">
        <v>106</v>
      </c>
      <c r="C26" s="2" t="s">
        <v>51</v>
      </c>
      <c r="D26" s="6">
        <v>0.728317940442892</v>
      </c>
      <c r="E26" s="6">
        <v>0.367436619098859</v>
      </c>
      <c r="F26" s="6">
        <v>0.813546344870687</v>
      </c>
      <c r="G26" s="7">
        <v>6.9766596692688906E-2</v>
      </c>
      <c r="H26" s="7">
        <v>0.24521131408969099</v>
      </c>
      <c r="I26" s="7">
        <v>2.6353180015291501E-2</v>
      </c>
    </row>
    <row r="27" spans="1:9" x14ac:dyDescent="0.2">
      <c r="A27" s="5" t="s">
        <v>89</v>
      </c>
      <c r="B27" s="2" t="s">
        <v>106</v>
      </c>
      <c r="C27" s="2" t="s">
        <v>51</v>
      </c>
      <c r="D27" s="6">
        <v>0.72672843916933605</v>
      </c>
      <c r="E27" s="6">
        <v>0.341328152622907</v>
      </c>
      <c r="F27" s="6">
        <v>0.80107638740536002</v>
      </c>
      <c r="G27" s="7">
        <v>6.8126222581590401E-2</v>
      </c>
      <c r="H27" s="7">
        <v>0.28003964660032599</v>
      </c>
      <c r="I27" s="7">
        <v>3.0444552352621199E-2</v>
      </c>
    </row>
    <row r="28" spans="1:9" x14ac:dyDescent="0.2">
      <c r="A28" s="5" t="s">
        <v>90</v>
      </c>
      <c r="B28" s="2" t="s">
        <v>106</v>
      </c>
      <c r="C28" s="2" t="s">
        <v>51</v>
      </c>
      <c r="D28" s="6">
        <v>0.74989200463434003</v>
      </c>
      <c r="E28" s="6">
        <v>0.36696881467901699</v>
      </c>
      <c r="F28" s="6">
        <v>0.81231378937115595</v>
      </c>
      <c r="G28" s="7">
        <v>5.9162783605824901E-2</v>
      </c>
      <c r="H28" s="7">
        <v>0.25781826756306098</v>
      </c>
      <c r="I28" s="7">
        <v>2.6706465107078199E-2</v>
      </c>
    </row>
    <row r="29" spans="1:9" x14ac:dyDescent="0.2">
      <c r="A29" s="5" t="s">
        <v>60</v>
      </c>
      <c r="B29" s="2" t="s">
        <v>107</v>
      </c>
      <c r="C29" s="2" t="s">
        <v>50</v>
      </c>
      <c r="D29" s="6">
        <v>0.69431580835204798</v>
      </c>
      <c r="E29" s="6">
        <v>0.81837187080323703</v>
      </c>
      <c r="F29" s="6">
        <v>0.85806585331413499</v>
      </c>
      <c r="G29" s="7">
        <v>6.8479719307723105E-2</v>
      </c>
      <c r="H29" s="7">
        <v>2.0552795726143401E-2</v>
      </c>
      <c r="I29" s="7">
        <v>1.0568014816764001E-2</v>
      </c>
    </row>
    <row r="30" spans="1:9" x14ac:dyDescent="0.2">
      <c r="A30" s="5" t="s">
        <v>61</v>
      </c>
      <c r="B30" s="2" t="s">
        <v>107</v>
      </c>
      <c r="C30" s="2" t="s">
        <v>51</v>
      </c>
      <c r="D30" s="6">
        <v>0.72457176079512997</v>
      </c>
      <c r="E30" s="6">
        <v>0.96979597106728299</v>
      </c>
      <c r="F30" s="6">
        <v>0.87157439200254905</v>
      </c>
      <c r="G30" s="7">
        <v>6.79852555571588E-2</v>
      </c>
      <c r="H30" s="7">
        <v>1.60036356381276E-3</v>
      </c>
      <c r="I30" s="7">
        <v>1.1055983302694901E-2</v>
      </c>
    </row>
    <row r="31" spans="1:9" x14ac:dyDescent="0.2">
      <c r="A31" s="5" t="s">
        <v>62</v>
      </c>
      <c r="B31" s="2" t="s">
        <v>107</v>
      </c>
      <c r="C31" s="2" t="s">
        <v>51</v>
      </c>
      <c r="D31" s="6">
        <v>0.720179702939033</v>
      </c>
      <c r="E31" s="6">
        <v>0.874868090643241</v>
      </c>
      <c r="F31" s="6">
        <v>0.79118263465895</v>
      </c>
      <c r="G31" s="7">
        <v>5.8889358277799599E-2</v>
      </c>
      <c r="H31" s="7">
        <v>1.1279339960582301E-2</v>
      </c>
      <c r="I31" s="7">
        <v>2.5782917237740701E-2</v>
      </c>
    </row>
    <row r="32" spans="1:9" x14ac:dyDescent="0.2">
      <c r="A32" s="5" t="s">
        <v>63</v>
      </c>
      <c r="B32" s="2" t="s">
        <v>107</v>
      </c>
      <c r="C32" s="2" t="s">
        <v>51</v>
      </c>
      <c r="D32" s="6">
        <v>0.72408282875658903</v>
      </c>
      <c r="E32" s="6">
        <v>0.93236902073500005</v>
      </c>
      <c r="F32" s="6">
        <v>0.82993119001999305</v>
      </c>
      <c r="G32" s="7">
        <v>6.6105937875447898E-2</v>
      </c>
      <c r="H32" s="7">
        <v>6.2066865245194299E-3</v>
      </c>
      <c r="I32" s="7">
        <v>1.8901381878023801E-2</v>
      </c>
    </row>
    <row r="33" spans="1:9" x14ac:dyDescent="0.2">
      <c r="A33" s="5" t="s">
        <v>64</v>
      </c>
      <c r="B33" s="2" t="s">
        <v>107</v>
      </c>
      <c r="C33" s="2" t="s">
        <v>51</v>
      </c>
      <c r="D33" s="6">
        <v>0.69921151941556003</v>
      </c>
      <c r="E33" s="6">
        <v>0.57808232982434604</v>
      </c>
      <c r="F33" s="6">
        <v>0.79362866594892401</v>
      </c>
      <c r="G33" s="7">
        <v>7.41532470339102E-2</v>
      </c>
      <c r="H33" s="7">
        <v>0.12941939099941499</v>
      </c>
      <c r="I33" s="7">
        <v>2.50170582345643E-2</v>
      </c>
    </row>
    <row r="34" spans="1:9" x14ac:dyDescent="0.2">
      <c r="A34" s="5" t="s">
        <v>91</v>
      </c>
      <c r="B34" s="2" t="s">
        <v>107</v>
      </c>
      <c r="C34" s="2" t="s">
        <v>51</v>
      </c>
      <c r="D34" s="6">
        <v>0.71469868477672405</v>
      </c>
      <c r="E34" s="6">
        <v>0.41198449459856801</v>
      </c>
      <c r="F34" s="6">
        <v>0.78640879484449999</v>
      </c>
      <c r="G34" s="7">
        <v>7.1093673505710595E-2</v>
      </c>
      <c r="H34" s="7">
        <v>0.204523046746171</v>
      </c>
      <c r="I34" s="7">
        <v>2.87942307996133E-2</v>
      </c>
    </row>
    <row r="35" spans="1:9" x14ac:dyDescent="0.2">
      <c r="A35" s="5" t="s">
        <v>92</v>
      </c>
      <c r="B35" s="2" t="s">
        <v>107</v>
      </c>
      <c r="C35" s="2" t="s">
        <v>51</v>
      </c>
      <c r="D35" s="6">
        <v>0.69675768753539002</v>
      </c>
      <c r="E35" s="6">
        <v>0.87870646533838004</v>
      </c>
      <c r="F35" s="6">
        <v>0.747210377996537</v>
      </c>
      <c r="G35" s="7">
        <v>6.5908886869150904E-2</v>
      </c>
      <c r="H35" s="7">
        <v>1.10831349487878E-2</v>
      </c>
      <c r="I35" s="7">
        <v>4.0062407201805303E-2</v>
      </c>
    </row>
    <row r="36" spans="1:9" x14ac:dyDescent="0.2">
      <c r="A36" s="5" t="s">
        <v>93</v>
      </c>
      <c r="B36" s="2" t="s">
        <v>107</v>
      </c>
      <c r="C36" s="2" t="s">
        <v>51</v>
      </c>
      <c r="D36" s="6">
        <v>0.73086838075067195</v>
      </c>
      <c r="E36" s="6">
        <v>0.94238389612490203</v>
      </c>
      <c r="F36" s="6">
        <v>0.84065638015946198</v>
      </c>
      <c r="G36" s="7">
        <v>6.2283197961903E-2</v>
      </c>
      <c r="H36" s="7">
        <v>4.1939958238783404E-3</v>
      </c>
      <c r="I36" s="7">
        <v>1.5771797548219599E-2</v>
      </c>
    </row>
    <row r="37" spans="1:9" x14ac:dyDescent="0.2">
      <c r="A37" s="5" t="s">
        <v>94</v>
      </c>
      <c r="B37" s="2" t="s">
        <v>107</v>
      </c>
      <c r="C37" s="2" t="s">
        <v>51</v>
      </c>
      <c r="D37" s="6">
        <v>0.81711570772221398</v>
      </c>
      <c r="E37" s="6">
        <v>0.899612065269627</v>
      </c>
      <c r="F37" s="6">
        <v>0.88688699179806696</v>
      </c>
      <c r="G37" s="7">
        <v>2.3710887907738201E-2</v>
      </c>
      <c r="H37" s="7">
        <v>8.0015275690480305E-3</v>
      </c>
      <c r="I37" s="7">
        <v>6.8828906954603699E-3</v>
      </c>
    </row>
    <row r="38" spans="1:9" x14ac:dyDescent="0.2">
      <c r="A38" s="5" t="s">
        <v>95</v>
      </c>
      <c r="B38" s="2" t="s">
        <v>107</v>
      </c>
      <c r="C38" s="2" t="s">
        <v>51</v>
      </c>
      <c r="D38" s="6">
        <v>0.70690773107132199</v>
      </c>
      <c r="E38" s="6">
        <v>0.90492259881864101</v>
      </c>
      <c r="F38" s="6">
        <v>0.79330468831835199</v>
      </c>
      <c r="G38" s="7">
        <v>6.4189757155601102E-2</v>
      </c>
      <c r="H38" s="7">
        <v>7.1008340316443402E-3</v>
      </c>
      <c r="I38" s="7">
        <v>2.33604219165407E-2</v>
      </c>
    </row>
    <row r="39" spans="1:9" x14ac:dyDescent="0.2">
      <c r="A39" s="5" t="s">
        <v>96</v>
      </c>
      <c r="B39" s="2" t="s">
        <v>107</v>
      </c>
      <c r="C39" s="2" t="s">
        <v>51</v>
      </c>
      <c r="D39" s="6">
        <v>0.74696762823727103</v>
      </c>
      <c r="E39" s="6">
        <v>0.91076002972680503</v>
      </c>
      <c r="F39" s="6">
        <v>0.85389870272093105</v>
      </c>
      <c r="G39" s="7">
        <v>5.4589832116286999E-2</v>
      </c>
      <c r="H39" s="7">
        <v>8.8666561229157701E-3</v>
      </c>
      <c r="I39" s="7">
        <v>1.48651001596756E-2</v>
      </c>
    </row>
    <row r="40" spans="1:9" x14ac:dyDescent="0.2">
      <c r="A40" s="5" t="s">
        <v>97</v>
      </c>
      <c r="B40" s="2" t="s">
        <v>107</v>
      </c>
      <c r="C40" s="2" t="s">
        <v>51</v>
      </c>
      <c r="D40" s="6">
        <v>0.69728696829645698</v>
      </c>
      <c r="E40" s="6">
        <v>0.92287375261937998</v>
      </c>
      <c r="F40" s="6">
        <v>0.77744532516472697</v>
      </c>
      <c r="G40" s="7">
        <v>7.4536432935276897E-2</v>
      </c>
      <c r="H40" s="7">
        <v>7.1990803087702698E-3</v>
      </c>
      <c r="I40" s="7">
        <v>2.89432510829255E-2</v>
      </c>
    </row>
    <row r="41" spans="1:9" x14ac:dyDescent="0.2">
      <c r="A41" s="5" t="s">
        <v>98</v>
      </c>
      <c r="B41" s="2" t="s">
        <v>108</v>
      </c>
      <c r="C41" s="2" t="s">
        <v>51</v>
      </c>
      <c r="D41" s="6">
        <v>0.72859078682904499</v>
      </c>
      <c r="E41" s="6">
        <v>0.430311945167969</v>
      </c>
      <c r="F41" s="6">
        <v>0.805039258925347</v>
      </c>
      <c r="G41" s="7">
        <v>6.4624643302934007E-2</v>
      </c>
      <c r="H41" s="7">
        <v>0.164419620933689</v>
      </c>
      <c r="I41" s="7">
        <v>2.75433523918047E-2</v>
      </c>
    </row>
    <row r="42" spans="1:9" x14ac:dyDescent="0.2">
      <c r="A42" s="5" t="s">
        <v>99</v>
      </c>
      <c r="B42" s="2" t="s">
        <v>108</v>
      </c>
      <c r="C42" s="2" t="s">
        <v>51</v>
      </c>
      <c r="D42" s="6">
        <v>0.75363323361531398</v>
      </c>
      <c r="E42" s="6">
        <v>0.32652084547090798</v>
      </c>
      <c r="F42" s="6">
        <v>0.85913882353019999</v>
      </c>
      <c r="G42" s="7">
        <v>5.7814200248713997E-2</v>
      </c>
      <c r="H42" s="7">
        <v>0.243302336394741</v>
      </c>
      <c r="I42" s="7">
        <v>1.34915954557607E-2</v>
      </c>
    </row>
    <row r="43" spans="1:9" x14ac:dyDescent="0.2">
      <c r="A43" s="5" t="s">
        <v>100</v>
      </c>
      <c r="B43" s="2" t="s">
        <v>108</v>
      </c>
      <c r="C43" s="2" t="s">
        <v>51</v>
      </c>
      <c r="D43" s="6">
        <v>0.69765015047507495</v>
      </c>
      <c r="E43" s="6">
        <v>0.44090912390899201</v>
      </c>
      <c r="F43" s="6">
        <v>0.76259896675413996</v>
      </c>
      <c r="G43" s="7">
        <v>7.9591736126080198E-2</v>
      </c>
      <c r="H43" s="7">
        <v>0.15805988069304899</v>
      </c>
      <c r="I43" s="7">
        <v>4.3599619964760597E-2</v>
      </c>
    </row>
    <row r="44" spans="1:9" x14ac:dyDescent="0.2">
      <c r="A44" s="5" t="s">
        <v>101</v>
      </c>
      <c r="B44" s="2" t="s">
        <v>108</v>
      </c>
      <c r="C44" s="2" t="s">
        <v>51</v>
      </c>
      <c r="D44" s="6">
        <v>0.74570554193273497</v>
      </c>
      <c r="E44" s="6">
        <v>0.93991509129134099</v>
      </c>
      <c r="F44" s="6">
        <v>0.84265083026337895</v>
      </c>
      <c r="G44" s="7">
        <v>5.8566000363601801E-2</v>
      </c>
      <c r="H44" s="7">
        <v>4.18070332795381E-3</v>
      </c>
      <c r="I44" s="7">
        <v>1.5258701481078401E-2</v>
      </c>
    </row>
    <row r="45" spans="1:9" x14ac:dyDescent="0.2">
      <c r="A45" s="5" t="s">
        <v>102</v>
      </c>
      <c r="B45" s="2" t="s">
        <v>108</v>
      </c>
      <c r="C45" s="2" t="s">
        <v>51</v>
      </c>
      <c r="D45" s="6">
        <v>0.69121509549341498</v>
      </c>
      <c r="E45" s="6">
        <v>0.47118397215709001</v>
      </c>
      <c r="F45" s="6">
        <v>0.767620086848946</v>
      </c>
      <c r="G45" s="7">
        <v>8.2408453480031299E-2</v>
      </c>
      <c r="H45" s="7">
        <v>0.13171888606844401</v>
      </c>
      <c r="I45" s="7">
        <v>4.1160914593667802E-2</v>
      </c>
    </row>
    <row r="46" spans="1:9" x14ac:dyDescent="0.2">
      <c r="A46" s="5" t="s">
        <v>103</v>
      </c>
      <c r="B46" s="2" t="s">
        <v>108</v>
      </c>
      <c r="C46" s="2" t="s">
        <v>51</v>
      </c>
      <c r="D46" s="6">
        <v>0.74134414901210599</v>
      </c>
      <c r="E46" s="6">
        <v>0.92248219030959799</v>
      </c>
      <c r="F46" s="6">
        <v>0.84123907429897604</v>
      </c>
      <c r="G46" s="7">
        <v>5.33063635893785E-2</v>
      </c>
      <c r="H46" s="7">
        <v>5.1367978823572101E-3</v>
      </c>
      <c r="I46" s="7">
        <v>1.4285820014510999E-2</v>
      </c>
    </row>
    <row r="47" spans="1:9" x14ac:dyDescent="0.2">
      <c r="A47" s="5" t="s">
        <v>104</v>
      </c>
      <c r="B47" s="2" t="s">
        <v>108</v>
      </c>
      <c r="C47" s="2" t="s">
        <v>51</v>
      </c>
      <c r="D47" s="6">
        <v>0.69324523662624404</v>
      </c>
      <c r="E47" s="6">
        <v>0.44521595016239301</v>
      </c>
      <c r="F47" s="6">
        <v>0.75673400722848405</v>
      </c>
      <c r="G47" s="7">
        <v>8.1302565954823505E-2</v>
      </c>
      <c r="H47" s="7">
        <v>0.17138535062827601</v>
      </c>
      <c r="I47" s="7">
        <v>4.6969697491456103E-2</v>
      </c>
    </row>
  </sheetData>
  <mergeCells count="2">
    <mergeCell ref="D1:F1"/>
    <mergeCell ref="G1:I1"/>
  </mergeCells>
  <conditionalFormatting sqref="D3:F47">
    <cfRule type="dataBar" priority="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DFE572EC-9E65-4F49-96D5-D33C1202CAEA}</x14:id>
        </ext>
      </extLst>
    </cfRule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4F06E25-4347-9D42-B0FD-E97627A671E8}</x14:id>
        </ext>
      </extLst>
    </cfRule>
    <cfRule type="dataBar" priority="3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289E0D9D-3AD4-1641-8AAC-A43EBB077D61}</x14:id>
        </ext>
      </extLst>
    </cfRule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77F051-17D3-F84B-BFED-1C23A0CC48B4}</x14:id>
        </ext>
      </extLst>
    </cfRule>
  </conditionalFormatting>
  <conditionalFormatting sqref="G3:I47">
    <cfRule type="dataBar" priority="4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460B5F1F-ECAA-2641-923B-B58A7666D40A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9D88B7-7B36-664B-A8E2-47E1C4F90D4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E572EC-9E65-4F49-96D5-D33C1202CAE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theme="1"/>
              <x14:axisColor rgb="FF000000"/>
            </x14:dataBar>
          </x14:cfRule>
          <x14:cfRule type="dataBar" id="{F4F06E25-4347-9D42-B0FD-E97627A671E8}">
            <x14:dataBar minLength="0" maxLength="100">
              <x14:cfvo type="autoMin"/>
              <x14:cfvo type="autoMax"/>
              <x14:negativeFillColor theme="1"/>
              <x14:axisColor rgb="FF000000"/>
            </x14:dataBar>
          </x14:cfRule>
          <x14:cfRule type="dataBar" id="{289E0D9D-3AD4-1641-8AAC-A43EBB077D6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C577F051-17D3-F84B-BFED-1C23A0CC48B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3:F47</xm:sqref>
        </x14:conditionalFormatting>
        <x14:conditionalFormatting xmlns:xm="http://schemas.microsoft.com/office/excel/2006/main">
          <x14:cfRule type="dataBar" id="{460B5F1F-ECAA-2641-923B-B58A7666D40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9C9D88B7-7B36-664B-A8E2-47E1C4F90D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:I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P_tumor</vt:lpstr>
      <vt:lpstr>ESCA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1T01:20:04Z</dcterms:created>
  <dcterms:modified xsi:type="dcterms:W3CDTF">2022-08-18T02:08:28Z</dcterms:modified>
</cp:coreProperties>
</file>